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9140" windowHeight="7368"/>
  </bookViews>
  <sheets>
    <sheet name="Table S11" sheetId="1" r:id="rId1"/>
  </sheets>
  <calcPr calcId="145621"/>
</workbook>
</file>

<file path=xl/calcChain.xml><?xml version="1.0" encoding="utf-8"?>
<calcChain xmlns="http://schemas.openxmlformats.org/spreadsheetml/2006/main">
  <c r="H10" i="1" l="1"/>
  <c r="G10" i="1"/>
  <c r="F10" i="1"/>
  <c r="E10" i="1"/>
  <c r="D10" i="1"/>
  <c r="C10" i="1"/>
  <c r="B10" i="1"/>
  <c r="H9" i="1"/>
  <c r="G9" i="1"/>
  <c r="F9" i="1"/>
  <c r="E9" i="1"/>
  <c r="D9" i="1"/>
  <c r="C9" i="1"/>
  <c r="B9" i="1"/>
  <c r="H7" i="1"/>
  <c r="G7" i="1"/>
  <c r="F7" i="1"/>
  <c r="E7" i="1"/>
  <c r="D7" i="1"/>
  <c r="C7" i="1"/>
  <c r="B7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6" uniqueCount="16">
  <si>
    <t>Features</t>
  </si>
  <si>
    <t>NB</t>
    <phoneticPr fontId="2" type="noConversion"/>
  </si>
  <si>
    <t>BT089</t>
  </si>
  <si>
    <t>BT126</t>
  </si>
  <si>
    <t>BT198</t>
  </si>
  <si>
    <t>HMEC</t>
    <phoneticPr fontId="2" type="noConversion"/>
  </si>
  <si>
    <t>HCC1954</t>
    <phoneticPr fontId="2" type="noConversion"/>
  </si>
  <si>
    <t>MCF7</t>
  </si>
  <si>
    <t>No. of PMD</t>
    <phoneticPr fontId="2" type="noConversion"/>
  </si>
  <si>
    <t>No. of large PMD (&gt; 1 Mbp)</t>
    <phoneticPr fontId="2" type="noConversion"/>
  </si>
  <si>
    <t>Average PMD length (Kbp)</t>
    <phoneticPr fontId="2" type="noConversion"/>
  </si>
  <si>
    <t>Maximum PMD length (Kbp)</t>
    <phoneticPr fontId="2" type="noConversion"/>
  </si>
  <si>
    <t>% Genome covered by PMDs</t>
    <phoneticPr fontId="2" type="noConversion"/>
  </si>
  <si>
    <t>% Genes covered by PMDs</t>
    <phoneticPr fontId="2" type="noConversion"/>
  </si>
  <si>
    <t>CpG density</t>
    <phoneticPr fontId="2" type="noConversion"/>
  </si>
  <si>
    <t>Tables S11. Characteristics of the partially hypomethylated domains (PMDs) identified in the seven breast methylom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4" x14ac:knownFonts="1">
    <font>
      <sz val="10"/>
      <color theme="1"/>
      <name val="Calibri"/>
      <family val="2"/>
      <charset val="136"/>
    </font>
    <font>
      <b/>
      <sz val="12"/>
      <color theme="1"/>
      <name val="Times New Roman"/>
      <family val="1"/>
    </font>
    <font>
      <sz val="9"/>
      <name val="Calibri"/>
      <family val="2"/>
      <charset val="136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/>
  </sheetViews>
  <sheetFormatPr defaultRowHeight="13.8" x14ac:dyDescent="0.3"/>
  <cols>
    <col min="1" max="1" width="29.33203125" bestFit="1" customWidth="1"/>
    <col min="2" max="2" width="8.44140625" bestFit="1" customWidth="1"/>
    <col min="3" max="3" width="7.77734375" bestFit="1" customWidth="1"/>
    <col min="4" max="4" width="8.44140625" bestFit="1" customWidth="1"/>
    <col min="5" max="6" width="9.5546875" bestFit="1" customWidth="1"/>
    <col min="7" max="7" width="10.88671875" bestFit="1" customWidth="1"/>
    <col min="8" max="8" width="9.5546875" bestFit="1" customWidth="1"/>
  </cols>
  <sheetData>
    <row r="1" spans="1:8" ht="15.6" x14ac:dyDescent="0.3">
      <c r="A1" s="6" t="s">
        <v>15</v>
      </c>
    </row>
    <row r="3" spans="1:8" ht="15.6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2" t="s">
        <v>5</v>
      </c>
      <c r="G3" s="2" t="s">
        <v>6</v>
      </c>
      <c r="H3" s="1" t="s">
        <v>7</v>
      </c>
    </row>
    <row r="4" spans="1:8" ht="15.6" x14ac:dyDescent="0.3">
      <c r="A4" s="3" t="s">
        <v>8</v>
      </c>
      <c r="B4" s="4">
        <v>3827</v>
      </c>
      <c r="C4" s="4">
        <v>2968</v>
      </c>
      <c r="D4" s="4">
        <v>4242</v>
      </c>
      <c r="E4" s="4">
        <v>2651</v>
      </c>
      <c r="F4" s="4">
        <v>3280</v>
      </c>
      <c r="G4" s="4">
        <v>3186</v>
      </c>
      <c r="H4" s="4">
        <v>3691</v>
      </c>
    </row>
    <row r="5" spans="1:8" ht="15.6" x14ac:dyDescent="0.3">
      <c r="A5" s="3" t="s">
        <v>9</v>
      </c>
      <c r="B5" s="4">
        <v>0</v>
      </c>
      <c r="C5" s="4">
        <v>0</v>
      </c>
      <c r="D5" s="4">
        <v>0</v>
      </c>
      <c r="E5" s="4">
        <v>54</v>
      </c>
      <c r="F5" s="4">
        <v>128</v>
      </c>
      <c r="G5" s="4">
        <v>238</v>
      </c>
      <c r="H5" s="4">
        <v>139</v>
      </c>
    </row>
    <row r="6" spans="1:8" ht="15.6" x14ac:dyDescent="0.3">
      <c r="A6" s="3" t="s">
        <v>10</v>
      </c>
      <c r="B6" s="5">
        <f>6752.38/1000</f>
        <v>6.7523800000000005</v>
      </c>
      <c r="C6" s="5">
        <f>6414.06/1000</f>
        <v>6.4140600000000001</v>
      </c>
      <c r="D6" s="5">
        <f>46086.69/1000</f>
        <v>46.086690000000004</v>
      </c>
      <c r="E6" s="5">
        <f>167970.31/1000</f>
        <v>167.97030999999998</v>
      </c>
      <c r="F6" s="5">
        <f>264728.29/1000</f>
        <v>264.72828999999996</v>
      </c>
      <c r="G6" s="5">
        <f>290892.18/1000</f>
        <v>290.89218</v>
      </c>
      <c r="H6" s="5">
        <f>181008.24/1000</f>
        <v>181.00824</v>
      </c>
    </row>
    <row r="7" spans="1:8" ht="15.6" x14ac:dyDescent="0.3">
      <c r="A7" s="3" t="s">
        <v>11</v>
      </c>
      <c r="B7" s="5">
        <f>114722/1000</f>
        <v>114.72199999999999</v>
      </c>
      <c r="C7" s="5">
        <f>65504/1000</f>
        <v>65.504000000000005</v>
      </c>
      <c r="D7" s="5">
        <f>988978/1000</f>
        <v>988.97799999999995</v>
      </c>
      <c r="E7" s="5">
        <f>2709702/1000</f>
        <v>2709.7020000000002</v>
      </c>
      <c r="F7" s="5">
        <f>5651270/1000</f>
        <v>5651.27</v>
      </c>
      <c r="G7" s="5">
        <f>6678269/1000</f>
        <v>6678.2690000000002</v>
      </c>
      <c r="H7" s="5">
        <f>7428180/1000</f>
        <v>7428.18</v>
      </c>
    </row>
    <row r="8" spans="1:8" ht="15.6" x14ac:dyDescent="0.3">
      <c r="A8" s="3" t="s">
        <v>12</v>
      </c>
      <c r="B8" s="5">
        <v>0.9</v>
      </c>
      <c r="C8" s="5">
        <v>0.66</v>
      </c>
      <c r="D8" s="5">
        <v>6.81</v>
      </c>
      <c r="E8" s="5">
        <v>15.61</v>
      </c>
      <c r="F8" s="5">
        <v>30.41</v>
      </c>
      <c r="G8" s="5">
        <v>32.17</v>
      </c>
      <c r="H8" s="5">
        <v>23.56</v>
      </c>
    </row>
    <row r="9" spans="1:8" ht="15.6" x14ac:dyDescent="0.3">
      <c r="A9" s="3" t="s">
        <v>13</v>
      </c>
      <c r="B9" s="5">
        <f>911/47397</f>
        <v>1.9220625778002827E-2</v>
      </c>
      <c r="C9" s="5">
        <f>742/47397</f>
        <v>1.565499926155664E-2</v>
      </c>
      <c r="D9" s="5">
        <f>2749/47397</f>
        <v>5.7999451442074391E-2</v>
      </c>
      <c r="E9" s="5">
        <f>5699/47397</f>
        <v>0.1202396776167268</v>
      </c>
      <c r="F9" s="5">
        <f>7607/47397</f>
        <v>0.16049539000358673</v>
      </c>
      <c r="G9" s="5">
        <f>7769/47397</f>
        <v>0.16391332784775409</v>
      </c>
      <c r="H9" s="5">
        <f>5833/47397</f>
        <v>0.12306686077177881</v>
      </c>
    </row>
    <row r="10" spans="1:8" ht="15.6" x14ac:dyDescent="0.3">
      <c r="A10" s="3" t="s">
        <v>14</v>
      </c>
      <c r="B10" s="5">
        <f>0.0415*100</f>
        <v>4.1500000000000004</v>
      </c>
      <c r="C10" s="5">
        <f>0.0441*100</f>
        <v>4.41</v>
      </c>
      <c r="D10" s="5">
        <f>0.0139*100</f>
        <v>1.39</v>
      </c>
      <c r="E10" s="5">
        <f>0.011*100</f>
        <v>1.0999999999999999</v>
      </c>
      <c r="F10" s="5">
        <f>0.008*100</f>
        <v>0.8</v>
      </c>
      <c r="G10" s="5">
        <f>0.0079*100</f>
        <v>0.79</v>
      </c>
      <c r="H10" s="5">
        <f>0.0071*100</f>
        <v>0.7100000000000000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uan</dc:creator>
  <cp:lastModifiedBy>ihsuan</cp:lastModifiedBy>
  <dcterms:created xsi:type="dcterms:W3CDTF">2015-01-09T00:19:02Z</dcterms:created>
  <dcterms:modified xsi:type="dcterms:W3CDTF">2015-01-09T00:19:28Z</dcterms:modified>
</cp:coreProperties>
</file>